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lucas/Desktop/papier Hemocyte adultes/Version finale 1/révision/pour envoi/"/>
    </mc:Choice>
  </mc:AlternateContent>
  <xr:revisionPtr revIDLastSave="0" documentId="13_ncr:1_{0B3C9B38-0C9F-A64A-B4EC-55A482E3F12B}" xr6:coauthVersionLast="36" xr6:coauthVersionMax="36" xr10:uidLastSave="{00000000-0000-0000-0000-000000000000}"/>
  <bookViews>
    <workbookView xWindow="0" yWindow="720" windowWidth="19640" windowHeight="12760" xr2:uid="{00000000-000D-0000-FFFF-FFFF00000000}"/>
  </bookViews>
  <sheets>
    <sheet name="qPCR" sheetId="1" r:id="rId1"/>
  </sheets>
  <definedNames>
    <definedName name="_xlnm._FilterDatabase" localSheetId="0" hidden="1">qPCR!$A$1:$C$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Gene</t>
  </si>
  <si>
    <t>Rp49</t>
  </si>
  <si>
    <t>Hsp23</t>
  </si>
  <si>
    <t>mthl6</t>
  </si>
  <si>
    <t>Tiggrin</t>
  </si>
  <si>
    <t>Fhos</t>
  </si>
  <si>
    <t>Tps1</t>
  </si>
  <si>
    <t>Men</t>
  </si>
  <si>
    <t>Cyp12a4</t>
  </si>
  <si>
    <t>NinaD</t>
  </si>
  <si>
    <t>Ald</t>
  </si>
  <si>
    <t>GACGCTTCAAGGGACAGTATCTG</t>
  </si>
  <si>
    <t>AAACGCGGTTCTGCATGAG</t>
  </si>
  <si>
    <t>AGGTCTGCATGGATGTGTCG</t>
  </si>
  <si>
    <t>GACACCATCGGAGGACAAGG</t>
  </si>
  <si>
    <t>CG151115</t>
  </si>
  <si>
    <t>GGTCTTCTACTGGATGTGCGA</t>
  </si>
  <si>
    <t>ATCGCCAGCAGAGACATTCC</t>
  </si>
  <si>
    <t>GGATTCCCGGTGTTGGCTTA</t>
  </si>
  <si>
    <t>ACTTTCGCTGCTGTTGGGTA</t>
  </si>
  <si>
    <t>ACGGAGGTGGACAAACAGTG</t>
  </si>
  <si>
    <t>GAGGGTGCTCTTTCCGCTAA</t>
  </si>
  <si>
    <t>TGCGCGAGGACATGATACC</t>
  </si>
  <si>
    <t>GCATTGGAGCGCTTGTGATC</t>
  </si>
  <si>
    <t>TCATCGTTACCAATGCCGGG</t>
  </si>
  <si>
    <t>AGACCACTGCCCTTGATCAC</t>
  </si>
  <si>
    <t>GGATTCACCCGACTCTTGGA</t>
  </si>
  <si>
    <t>TGTAGGCGATGTCTGAGCTG</t>
  </si>
  <si>
    <t>CAGTTTTGTTTGGGCGGTGA</t>
  </si>
  <si>
    <t>TGAGTCGAGGGATCTGCTCA</t>
  </si>
  <si>
    <t>GGATCTTGAGTGGCACGACA</t>
  </si>
  <si>
    <t>TTCGCATTTAGGGCCTCGTT</t>
  </si>
  <si>
    <t>GGTCAGTCGGCCAAGAAGAA</t>
  </si>
  <si>
    <t>GGGAACGTTGTTGATGGCAC</t>
  </si>
  <si>
    <t xml:space="preserve"> Forward</t>
  </si>
  <si>
    <t>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Border="1"/>
    <xf numFmtId="0" fontId="1" fillId="0" borderId="0" xfId="0" applyFont="1" applyFill="1" applyBorder="1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0" xfId="0" applyFont="1"/>
  </cellXfs>
  <cellStyles count="1">
    <cellStyle name="Normal" xfId="0" builtinId="0"/>
  </cellStyles>
  <dxfs count="9"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>
      <selection activeCell="B2" sqref="B2"/>
    </sheetView>
  </sheetViews>
  <sheetFormatPr baseColWidth="10" defaultRowHeight="15" x14ac:dyDescent="0.2"/>
  <cols>
    <col min="1" max="1" width="10.83203125" style="6"/>
    <col min="2" max="3" width="28.5" customWidth="1"/>
  </cols>
  <sheetData>
    <row r="1" spans="1:3" x14ac:dyDescent="0.2">
      <c r="A1" s="4" t="s">
        <v>0</v>
      </c>
      <c r="B1" s="1" t="s">
        <v>34</v>
      </c>
      <c r="C1" s="1" t="s">
        <v>35</v>
      </c>
    </row>
    <row r="2" spans="1:3" x14ac:dyDescent="0.2">
      <c r="A2" s="5" t="s">
        <v>10</v>
      </c>
      <c r="B2" s="1" t="s">
        <v>32</v>
      </c>
      <c r="C2" s="1" t="s">
        <v>33</v>
      </c>
    </row>
    <row r="3" spans="1:3" x14ac:dyDescent="0.2">
      <c r="A3" s="5" t="s">
        <v>15</v>
      </c>
      <c r="B3" s="1" t="s">
        <v>16</v>
      </c>
      <c r="C3" s="1" t="s">
        <v>17</v>
      </c>
    </row>
    <row r="4" spans="1:3" x14ac:dyDescent="0.2">
      <c r="A4" s="5" t="s">
        <v>8</v>
      </c>
      <c r="B4" s="1" t="s">
        <v>28</v>
      </c>
      <c r="C4" s="1" t="s">
        <v>29</v>
      </c>
    </row>
    <row r="5" spans="1:3" x14ac:dyDescent="0.2">
      <c r="A5" s="5" t="s">
        <v>5</v>
      </c>
      <c r="B5" s="1" t="s">
        <v>22</v>
      </c>
      <c r="C5" s="1" t="s">
        <v>23</v>
      </c>
    </row>
    <row r="6" spans="1:3" x14ac:dyDescent="0.2">
      <c r="A6" s="5" t="s">
        <v>2</v>
      </c>
      <c r="B6" s="3" t="s">
        <v>13</v>
      </c>
      <c r="C6" s="1" t="s">
        <v>14</v>
      </c>
    </row>
    <row r="7" spans="1:3" x14ac:dyDescent="0.2">
      <c r="A7" s="5" t="s">
        <v>7</v>
      </c>
      <c r="B7" s="1" t="s">
        <v>26</v>
      </c>
      <c r="C7" s="1" t="s">
        <v>27</v>
      </c>
    </row>
    <row r="8" spans="1:3" x14ac:dyDescent="0.2">
      <c r="A8" s="5" t="s">
        <v>3</v>
      </c>
      <c r="B8" s="1" t="s">
        <v>18</v>
      </c>
      <c r="C8" s="1" t="s">
        <v>19</v>
      </c>
    </row>
    <row r="9" spans="1:3" x14ac:dyDescent="0.2">
      <c r="A9" s="5" t="s">
        <v>9</v>
      </c>
      <c r="B9" s="3" t="s">
        <v>30</v>
      </c>
      <c r="C9" s="1" t="s">
        <v>31</v>
      </c>
    </row>
    <row r="10" spans="1:3" x14ac:dyDescent="0.2">
      <c r="A10" s="4" t="s">
        <v>1</v>
      </c>
      <c r="B10" s="2" t="s">
        <v>11</v>
      </c>
      <c r="C10" s="2" t="s">
        <v>12</v>
      </c>
    </row>
    <row r="11" spans="1:3" x14ac:dyDescent="0.2">
      <c r="A11" s="5" t="s">
        <v>4</v>
      </c>
      <c r="B11" s="1" t="s">
        <v>20</v>
      </c>
      <c r="C11" s="1" t="s">
        <v>21</v>
      </c>
    </row>
    <row r="12" spans="1:3" x14ac:dyDescent="0.2">
      <c r="A12" s="5" t="s">
        <v>6</v>
      </c>
      <c r="B12" s="1" t="s">
        <v>24</v>
      </c>
      <c r="C12" s="1" t="s">
        <v>25</v>
      </c>
    </row>
  </sheetData>
  <conditionalFormatting sqref="B3">
    <cfRule type="expression" dxfId="8" priority="15" stopIfTrue="1">
      <formula>AND((#REF!&lt;&gt;""),(B3=""))</formula>
    </cfRule>
  </conditionalFormatting>
  <conditionalFormatting sqref="C3">
    <cfRule type="expression" dxfId="7" priority="17" stopIfTrue="1">
      <formula>AND((#REF!&lt;&gt;""),(C3=""))</formula>
    </cfRule>
  </conditionalFormatting>
  <conditionalFormatting sqref="B5">
    <cfRule type="expression" dxfId="6" priority="19" stopIfTrue="1">
      <formula>AND((#REF!&lt;&gt;""),(B5=""))</formula>
    </cfRule>
  </conditionalFormatting>
  <conditionalFormatting sqref="C5 B7">
    <cfRule type="expression" dxfId="5" priority="21" stopIfTrue="1">
      <formula>AND((#REF!&lt;&gt;""),(B5=""))</formula>
    </cfRule>
  </conditionalFormatting>
  <conditionalFormatting sqref="B6">
    <cfRule type="expression" dxfId="4" priority="23" stopIfTrue="1">
      <formula>AND((#REF!&lt;&gt;""),(B6=""))</formula>
    </cfRule>
  </conditionalFormatting>
  <conditionalFormatting sqref="C6">
    <cfRule type="expression" dxfId="3" priority="25" stopIfTrue="1">
      <formula>AND((#REF!&lt;&gt;""),(C6=""))</formula>
    </cfRule>
  </conditionalFormatting>
  <conditionalFormatting sqref="C7">
    <cfRule type="expression" dxfId="2" priority="27" stopIfTrue="1">
      <formula>AND((#REF!&lt;&gt;""),(C7=""))</formula>
    </cfRule>
  </conditionalFormatting>
  <conditionalFormatting sqref="B11">
    <cfRule type="expression" dxfId="1" priority="29" stopIfTrue="1">
      <formula>AND((#REF!&lt;&gt;""),(B11=""))</formula>
    </cfRule>
  </conditionalFormatting>
  <conditionalFormatting sqref="C11">
    <cfRule type="expression" dxfId="0" priority="31" stopIfTrue="1">
      <formula>AND((#REF!&lt;&gt;""),(C11=""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BOULET</dc:creator>
  <cp:lastModifiedBy>Lucas</cp:lastModifiedBy>
  <dcterms:created xsi:type="dcterms:W3CDTF">2021-04-28T10:14:04Z</dcterms:created>
  <dcterms:modified xsi:type="dcterms:W3CDTF">2021-09-14T14:53:34Z</dcterms:modified>
</cp:coreProperties>
</file>